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26">
  <si>
    <t xml:space="preserve">Supplementary Table 1. Out-of-bag importance values of the three lncRNAs.</t>
  </si>
  <si>
    <t xml:space="preserve">beta</t>
  </si>
  <si>
    <t xml:space="preserve">HR (95% CI for HR)</t>
  </si>
  <si>
    <t xml:space="preserve">wald.test</t>
  </si>
  <si>
    <t xml:space="preserve">p.value</t>
  </si>
  <si>
    <t xml:space="preserve">importance</t>
  </si>
  <si>
    <t xml:space="preserve">ILMN_1884070</t>
  </si>
  <si>
    <t xml:space="preserve">83 (5.2-1300)</t>
  </si>
  <si>
    <t xml:space="preserve">ILMN_1909784</t>
  </si>
  <si>
    <t xml:space="preserve">24 (3.3-170)</t>
  </si>
  <si>
    <t xml:space="preserve">ILMN_1904054</t>
  </si>
  <si>
    <t xml:space="preserve">6.8 (2.9-16)</t>
  </si>
  <si>
    <t xml:space="preserve">ILMN_1807464</t>
  </si>
  <si>
    <t xml:space="preserve">3.5 (1.5-8.4)</t>
  </si>
  <si>
    <t xml:space="preserve">ILMN_1728403</t>
  </si>
  <si>
    <t xml:space="preserve">3.5 (1.5-7.9)</t>
  </si>
  <si>
    <t xml:space="preserve">ILMN_1665515</t>
  </si>
  <si>
    <t xml:space="preserve">3.4 (1.5-7.9)</t>
  </si>
  <si>
    <t xml:space="preserve">ILMN_1910948</t>
  </si>
  <si>
    <t xml:space="preserve">2.5 (1.3-4.9)</t>
  </si>
  <si>
    <t xml:space="preserve">ILMN_1656131</t>
  </si>
  <si>
    <t xml:space="preserve">1.9 (1.4-2.5)</t>
  </si>
  <si>
    <t xml:space="preserve">ILMN_1813179</t>
  </si>
  <si>
    <t xml:space="preserve">0.68 (0.51-0.91)</t>
  </si>
  <si>
    <t xml:space="preserve">ILMN_2099858</t>
  </si>
  <si>
    <t xml:space="preserve">0.017 (0.00078-0.37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0.00E+00"/>
  </numFmts>
  <fonts count="5">
    <font>
      <sz val="12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171875" defaultRowHeight="15.75" zeroHeight="false" outlineLevelRow="0" outlineLevelCol="0"/>
  <cols>
    <col collapsed="false" customWidth="true" hidden="false" outlineLevel="0" max="1" min="1" style="0" width="34.11"/>
    <col collapsed="false" customWidth="true" hidden="false" outlineLevel="0" max="3" min="3" style="0" width="30.25"/>
    <col collapsed="false" customWidth="true" hidden="false" outlineLevel="0" max="5" min="5" style="0" width="36.99"/>
    <col collapsed="false" customWidth="true" hidden="false" outlineLevel="0" max="6" min="6" style="0" width="18.87"/>
    <col collapsed="false" customWidth="true" hidden="false" outlineLevel="0" max="7" min="7" style="0" width="40.11"/>
    <col collapsed="false" customWidth="true" hidden="false" outlineLevel="0" max="8" min="8" style="0" width="28.37"/>
    <col collapsed="false" customWidth="true" hidden="false" outlineLevel="0" max="9" min="9" style="0" width="24.37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</row>
    <row r="3" customFormat="false" ht="15.75" hidden="false" customHeight="false" outlineLevel="0" collapsed="false">
      <c r="A3" s="0" t="s">
        <v>6</v>
      </c>
      <c r="B3" s="0" t="n">
        <v>4.4</v>
      </c>
      <c r="C3" s="0" t="s">
        <v>7</v>
      </c>
      <c r="D3" s="0" t="n">
        <v>9.8</v>
      </c>
      <c r="E3" s="0" t="n">
        <v>0.0018</v>
      </c>
      <c r="F3" s="2" t="n">
        <f aca="false">INDEX(Sheet2!$B$1:B10,MATCH(A3,Sheet2!$A$1:A10,))</f>
        <v>0.007151788</v>
      </c>
    </row>
    <row r="4" customFormat="false" ht="15.75" hidden="false" customHeight="false" outlineLevel="0" collapsed="false">
      <c r="A4" s="0" t="s">
        <v>8</v>
      </c>
      <c r="B4" s="0" t="n">
        <v>3.2</v>
      </c>
      <c r="C4" s="0" t="s">
        <v>9</v>
      </c>
      <c r="D4" s="0" t="n">
        <v>9.9</v>
      </c>
      <c r="E4" s="0" t="n">
        <v>0.0016</v>
      </c>
      <c r="F4" s="2" t="n">
        <f aca="false">INDEX(Sheet2!$B$1:B11,MATCH(A4,Sheet2!$A$1:A11,))</f>
        <v>0.006877084</v>
      </c>
    </row>
    <row r="5" customFormat="false" ht="15.75" hidden="false" customHeight="false" outlineLevel="0" collapsed="false">
      <c r="A5" s="0" t="s">
        <v>10</v>
      </c>
      <c r="B5" s="0" t="n">
        <v>1.9</v>
      </c>
      <c r="C5" s="0" t="s">
        <v>11</v>
      </c>
      <c r="D5" s="0" t="n">
        <v>19</v>
      </c>
      <c r="E5" s="3" t="n">
        <v>1E-005</v>
      </c>
      <c r="F5" s="2" t="n">
        <f aca="false">INDEX(Sheet2!$B$1:B12,MATCH(A5,Sheet2!$A$1:A12,))</f>
        <v>0.01000898</v>
      </c>
    </row>
    <row r="6" customFormat="false" ht="15.75" hidden="false" customHeight="false" outlineLevel="0" collapsed="false">
      <c r="A6" s="0" t="s">
        <v>12</v>
      </c>
      <c r="B6" s="0" t="n">
        <v>1.3</v>
      </c>
      <c r="C6" s="0" t="s">
        <v>13</v>
      </c>
      <c r="D6" s="0" t="n">
        <v>8.3</v>
      </c>
      <c r="E6" s="0" t="n">
        <v>0.004</v>
      </c>
      <c r="F6" s="2" t="n">
        <f aca="false">INDEX(Sheet2!$B$1:B13,MATCH(A6,Sheet2!$A$1:A13,))</f>
        <v>0.001595569</v>
      </c>
    </row>
    <row r="7" customFormat="false" ht="15.75" hidden="false" customHeight="false" outlineLevel="0" collapsed="false">
      <c r="A7" s="0" t="s">
        <v>14</v>
      </c>
      <c r="B7" s="0" t="n">
        <v>1.2</v>
      </c>
      <c r="C7" s="0" t="s">
        <v>15</v>
      </c>
      <c r="D7" s="0" t="n">
        <v>8.8</v>
      </c>
      <c r="E7" s="0" t="n">
        <v>0.003</v>
      </c>
      <c r="F7" s="2" t="n">
        <f aca="false">INDEX(Sheet2!$B$1:B14,MATCH(A7,Sheet2!$A$1:A14,))</f>
        <v>0.002394125</v>
      </c>
    </row>
    <row r="8" customFormat="false" ht="15.75" hidden="false" customHeight="false" outlineLevel="0" collapsed="false">
      <c r="A8" s="0" t="s">
        <v>16</v>
      </c>
      <c r="B8" s="0" t="n">
        <v>1.2</v>
      </c>
      <c r="C8" s="0" t="s">
        <v>17</v>
      </c>
      <c r="D8" s="0" t="n">
        <v>8</v>
      </c>
      <c r="E8" s="0" t="n">
        <v>0.0046</v>
      </c>
      <c r="F8" s="2" t="n">
        <f aca="false">INDEX(Sheet2!$B$1:B15,MATCH(A8,Sheet2!$A$1:A15,))</f>
        <v>0.0006629409</v>
      </c>
    </row>
    <row r="9" customFormat="false" ht="15.75" hidden="false" customHeight="false" outlineLevel="0" collapsed="false">
      <c r="A9" s="0" t="s">
        <v>18</v>
      </c>
      <c r="B9" s="0" t="n">
        <v>0.91</v>
      </c>
      <c r="C9" s="0" t="s">
        <v>19</v>
      </c>
      <c r="D9" s="0" t="n">
        <v>7</v>
      </c>
      <c r="E9" s="0" t="n">
        <v>0.0083</v>
      </c>
      <c r="F9" s="2" t="n">
        <f aca="false">INDEX(Sheet2!$B$1:B16,MATCH(A9,Sheet2!$A$1:A16,))</f>
        <v>0.001298867</v>
      </c>
    </row>
    <row r="10" customFormat="false" ht="15.75" hidden="false" customHeight="false" outlineLevel="0" collapsed="false">
      <c r="A10" s="0" t="s">
        <v>20</v>
      </c>
      <c r="B10" s="0" t="n">
        <v>0.62</v>
      </c>
      <c r="C10" s="0" t="s">
        <v>21</v>
      </c>
      <c r="D10" s="0" t="n">
        <v>16</v>
      </c>
      <c r="E10" s="3" t="n">
        <v>7.6E-005</v>
      </c>
      <c r="F10" s="2" t="n">
        <f aca="false">INDEX(Sheet2!$B$1:B17,MATCH(A10,Sheet2!$A$1:A17,))</f>
        <v>0.003091334</v>
      </c>
    </row>
    <row r="11" customFormat="false" ht="15.75" hidden="false" customHeight="false" outlineLevel="0" collapsed="false">
      <c r="A11" s="0" t="s">
        <v>22</v>
      </c>
      <c r="B11" s="0" t="n">
        <v>-0.39</v>
      </c>
      <c r="C11" s="0" t="s">
        <v>23</v>
      </c>
      <c r="D11" s="0" t="n">
        <v>6.7</v>
      </c>
      <c r="E11" s="0" t="n">
        <v>0.0099</v>
      </c>
      <c r="F11" s="2" t="n">
        <f aca="false">INDEX(Sheet2!$B$1:B18,MATCH(A11,Sheet2!$A$1:A18,))</f>
        <v>0.0006833855</v>
      </c>
    </row>
    <row r="12" customFormat="false" ht="15.75" hidden="false" customHeight="false" outlineLevel="0" collapsed="false">
      <c r="A12" s="0" t="s">
        <v>24</v>
      </c>
      <c r="B12" s="0" t="n">
        <v>-4.1</v>
      </c>
      <c r="C12" s="0" t="s">
        <v>25</v>
      </c>
      <c r="D12" s="0" t="n">
        <v>6.7</v>
      </c>
      <c r="E12" s="0" t="n">
        <v>0.0098</v>
      </c>
      <c r="F12" s="2" t="n">
        <f aca="false">INDEX(Sheet2!$B$1:B19,MATCH(A12,Sheet2!$A$1:A19,))</f>
        <v>0.0009147412</v>
      </c>
    </row>
    <row r="17" customFormat="false" ht="15.75" hidden="false" customHeight="false" outlineLevel="0" collapsed="false">
      <c r="G17" s="0" t="s">
        <v>18</v>
      </c>
      <c r="H17" s="3" t="n">
        <v>0.001298867</v>
      </c>
    </row>
    <row r="18" customFormat="false" ht="15.75" hidden="false" customHeight="false" outlineLevel="0" collapsed="false">
      <c r="G18" s="0" t="s">
        <v>14</v>
      </c>
      <c r="H18" s="3" t="n">
        <v>0.002394125</v>
      </c>
    </row>
    <row r="19" customFormat="false" ht="15.75" hidden="false" customHeight="false" outlineLevel="0" collapsed="false">
      <c r="E19" s="3"/>
      <c r="G19" s="0" t="s">
        <v>8</v>
      </c>
      <c r="H19" s="3" t="n">
        <v>0.006877084</v>
      </c>
    </row>
    <row r="20" customFormat="false" ht="15.75" hidden="false" customHeight="false" outlineLevel="0" collapsed="false">
      <c r="G20" s="0" t="s">
        <v>20</v>
      </c>
      <c r="H20" s="3" t="n">
        <v>0.003091334</v>
      </c>
    </row>
    <row r="21" customFormat="false" ht="15.75" hidden="false" customHeight="false" outlineLevel="0" collapsed="false">
      <c r="G21" s="0" t="s">
        <v>22</v>
      </c>
      <c r="H21" s="3" t="n">
        <v>0.0006833855</v>
      </c>
    </row>
    <row r="22" customFormat="false" ht="15.75" hidden="false" customHeight="false" outlineLevel="0" collapsed="false">
      <c r="G22" s="0" t="s">
        <v>12</v>
      </c>
      <c r="H22" s="3" t="n">
        <v>0.001595569</v>
      </c>
    </row>
    <row r="23" customFormat="false" ht="15.75" hidden="false" customHeight="false" outlineLevel="0" collapsed="false">
      <c r="G23" s="0" t="s">
        <v>10</v>
      </c>
      <c r="H23" s="3" t="n">
        <v>0.01000898</v>
      </c>
    </row>
    <row r="24" customFormat="false" ht="15.75" hidden="false" customHeight="false" outlineLevel="0" collapsed="false">
      <c r="E24" s="3"/>
      <c r="G24" s="0" t="s">
        <v>6</v>
      </c>
      <c r="H24" s="3" t="n">
        <v>0.007151788</v>
      </c>
    </row>
    <row r="25" customFormat="false" ht="15.75" hidden="false" customHeight="false" outlineLevel="0" collapsed="false">
      <c r="G25" s="0" t="s">
        <v>16</v>
      </c>
      <c r="H25" s="3" t="n">
        <v>0.0006629409</v>
      </c>
    </row>
    <row r="26" customFormat="false" ht="15.75" hidden="false" customHeight="false" outlineLevel="0" collapsed="false">
      <c r="G26" s="0" t="s">
        <v>24</v>
      </c>
      <c r="H26" s="3" t="n">
        <v>0.00091474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171875" defaultRowHeight="15.75" zeroHeight="false" outlineLevelRow="0" outlineLevelCol="0"/>
  <cols>
    <col collapsed="false" customWidth="true" hidden="false" outlineLevel="0" max="1" min="1" style="0" width="29.49"/>
    <col collapsed="false" customWidth="true" hidden="false" outlineLevel="0" max="2" min="2" style="0" width="32.75"/>
  </cols>
  <sheetData>
    <row r="1" customFormat="false" ht="15.75" hidden="false" customHeight="false" outlineLevel="0" collapsed="false">
      <c r="A1" s="0" t="s">
        <v>18</v>
      </c>
      <c r="B1" s="2" t="n">
        <v>0.001298867</v>
      </c>
    </row>
    <row r="2" customFormat="false" ht="15.75" hidden="false" customHeight="false" outlineLevel="0" collapsed="false">
      <c r="A2" s="0" t="s">
        <v>14</v>
      </c>
      <c r="B2" s="2" t="n">
        <v>0.002394125</v>
      </c>
    </row>
    <row r="3" customFormat="false" ht="15.75" hidden="false" customHeight="false" outlineLevel="0" collapsed="false">
      <c r="A3" s="0" t="s">
        <v>8</v>
      </c>
      <c r="B3" s="2" t="n">
        <v>0.006877084</v>
      </c>
    </row>
    <row r="4" customFormat="false" ht="15.75" hidden="false" customHeight="false" outlineLevel="0" collapsed="false">
      <c r="A4" s="0" t="s">
        <v>20</v>
      </c>
      <c r="B4" s="2" t="n">
        <v>0.003091334</v>
      </c>
    </row>
    <row r="5" customFormat="false" ht="15.75" hidden="false" customHeight="false" outlineLevel="0" collapsed="false">
      <c r="A5" s="0" t="s">
        <v>22</v>
      </c>
      <c r="B5" s="2" t="n">
        <v>0.0006833855</v>
      </c>
    </row>
    <row r="6" customFormat="false" ht="15.75" hidden="false" customHeight="false" outlineLevel="0" collapsed="false">
      <c r="A6" s="0" t="s">
        <v>12</v>
      </c>
      <c r="B6" s="2" t="n">
        <v>0.001595569</v>
      </c>
    </row>
    <row r="7" customFormat="false" ht="15.75" hidden="false" customHeight="false" outlineLevel="0" collapsed="false">
      <c r="A7" s="0" t="s">
        <v>10</v>
      </c>
      <c r="B7" s="2" t="n">
        <v>0.01000898</v>
      </c>
    </row>
    <row r="8" customFormat="false" ht="15.75" hidden="false" customHeight="false" outlineLevel="0" collapsed="false">
      <c r="A8" s="0" t="s">
        <v>6</v>
      </c>
      <c r="B8" s="2" t="n">
        <v>0.007151788</v>
      </c>
    </row>
    <row r="9" customFormat="false" ht="15.75" hidden="false" customHeight="false" outlineLevel="0" collapsed="false">
      <c r="A9" s="0" t="s">
        <v>16</v>
      </c>
      <c r="B9" s="2" t="n">
        <v>0.0006629409</v>
      </c>
    </row>
    <row r="10" customFormat="false" ht="15.75" hidden="false" customHeight="false" outlineLevel="0" collapsed="false">
      <c r="A10" s="0" t="s">
        <v>24</v>
      </c>
      <c r="B10" s="2" t="n">
        <v>0.00091474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07T00:40:11Z</dcterms:created>
  <dc:creator>maoxudong</dc:creator>
  <dc:description/>
  <dc:language>en-US</dc:language>
  <cp:lastModifiedBy>Dell 10</cp:lastModifiedBy>
  <dcterms:modified xsi:type="dcterms:W3CDTF">2020-12-28T07:25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1.0.1454</vt:lpwstr>
  </property>
</Properties>
</file>